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bill/OneDrive - Newcastle University/eLIfe 2017/"/>
    </mc:Choice>
  </mc:AlternateContent>
  <bookViews>
    <workbookView xWindow="2720" yWindow="700" windowWidth="44860" windowHeight="204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Y7" i="1"/>
  <c r="AD7" i="1"/>
  <c r="L7" i="1"/>
  <c r="Z7" i="1"/>
  <c r="AE7" i="1"/>
  <c r="AF7" i="1"/>
  <c r="K8" i="1"/>
  <c r="Y8" i="1"/>
  <c r="AD8" i="1"/>
  <c r="L8" i="1"/>
  <c r="Z8" i="1"/>
  <c r="AE8" i="1"/>
  <c r="AF8" i="1"/>
  <c r="K9" i="1"/>
  <c r="Y9" i="1"/>
  <c r="AD9" i="1"/>
  <c r="L9" i="1"/>
  <c r="Z9" i="1"/>
  <c r="AE9" i="1"/>
  <c r="AF9" i="1"/>
  <c r="AF10" i="1"/>
  <c r="AE10" i="1"/>
  <c r="AD10" i="1"/>
  <c r="AA7" i="1"/>
  <c r="AA8" i="1"/>
  <c r="AA9" i="1"/>
  <c r="AA10" i="1"/>
  <c r="Z10" i="1"/>
  <c r="Y10" i="1"/>
  <c r="X7" i="1"/>
  <c r="X8" i="1"/>
  <c r="X9" i="1"/>
  <c r="X10" i="1"/>
  <c r="W10" i="1"/>
  <c r="V10" i="1"/>
  <c r="U7" i="1"/>
  <c r="U8" i="1"/>
  <c r="U9" i="1"/>
  <c r="U10" i="1"/>
  <c r="T10" i="1"/>
  <c r="S10" i="1"/>
  <c r="R7" i="1"/>
  <c r="R8" i="1"/>
  <c r="R9" i="1"/>
  <c r="R10" i="1"/>
  <c r="Q10" i="1"/>
  <c r="P10" i="1"/>
  <c r="M7" i="1"/>
  <c r="M8" i="1"/>
  <c r="M9" i="1"/>
  <c r="M10" i="1"/>
  <c r="L10" i="1"/>
  <c r="K10" i="1"/>
  <c r="J7" i="1"/>
  <c r="J8" i="1"/>
  <c r="J9" i="1"/>
  <c r="J10" i="1"/>
  <c r="I10" i="1"/>
  <c r="H10" i="1"/>
  <c r="G7" i="1"/>
  <c r="G8" i="1"/>
  <c r="G9" i="1"/>
  <c r="G10" i="1"/>
  <c r="F10" i="1"/>
  <c r="E10" i="1"/>
  <c r="D7" i="1"/>
  <c r="D8" i="1"/>
  <c r="D9" i="1"/>
  <c r="D10" i="1"/>
  <c r="C10" i="1"/>
  <c r="B10" i="1"/>
</calcChain>
</file>

<file path=xl/sharedStrings.xml><?xml version="1.0" encoding="utf-8"?>
<sst xmlns="http://schemas.openxmlformats.org/spreadsheetml/2006/main" count="213" uniqueCount="34">
  <si>
    <t>AoNC</t>
  </si>
  <si>
    <t>AoR</t>
  </si>
  <si>
    <t>AoL</t>
  </si>
  <si>
    <t>NCC</t>
  </si>
  <si>
    <t>Other</t>
  </si>
  <si>
    <t>All cells</t>
  </si>
  <si>
    <t>Pvant</t>
  </si>
  <si>
    <t>PvR</t>
  </si>
  <si>
    <t>PvL</t>
  </si>
  <si>
    <t>Others</t>
  </si>
  <si>
    <t>Embryo</t>
  </si>
  <si>
    <t>Grand total</t>
  </si>
  <si>
    <t>Wnt1 Cre aortic counts</t>
  </si>
  <si>
    <t>Wnt1 Cre pulmonary counts</t>
  </si>
  <si>
    <t>Total</t>
  </si>
  <si>
    <t>a</t>
  </si>
  <si>
    <t>b</t>
  </si>
  <si>
    <t>c</t>
  </si>
  <si>
    <t>Wnt 1 grand totals</t>
  </si>
  <si>
    <t>Wnt1 Cre</t>
  </si>
  <si>
    <t>Tie2 Cre pulmonary counts</t>
  </si>
  <si>
    <t>d</t>
  </si>
  <si>
    <t>e</t>
  </si>
  <si>
    <t>f</t>
  </si>
  <si>
    <t>Tie2 Cre</t>
  </si>
  <si>
    <t>Tie2 Cre grant totals</t>
  </si>
  <si>
    <t>Everything</t>
  </si>
  <si>
    <t>Tie2 Cre aortic counts</t>
  </si>
  <si>
    <t>Mef2c aortic counts</t>
  </si>
  <si>
    <t>Mef2c Cre</t>
  </si>
  <si>
    <t>g</t>
  </si>
  <si>
    <t>h</t>
  </si>
  <si>
    <t>i</t>
  </si>
  <si>
    <t>Cre labeled cell counts in arterial valve primordia Eley et al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"/>
  <sheetViews>
    <sheetView tabSelected="1" showRuler="0" workbookViewId="0">
      <selection activeCell="E5" sqref="E5"/>
    </sheetView>
  </sheetViews>
  <sheetFormatPr baseColWidth="10" defaultRowHeight="16" x14ac:dyDescent="0.2"/>
  <sheetData>
    <row r="1" spans="1:32" x14ac:dyDescent="0.2">
      <c r="A1" t="s">
        <v>33</v>
      </c>
    </row>
    <row r="3" spans="1:32" x14ac:dyDescent="0.2">
      <c r="A3" s="1" t="s">
        <v>12</v>
      </c>
      <c r="O3" s="1" t="s">
        <v>13</v>
      </c>
      <c r="AC3" s="1" t="s">
        <v>18</v>
      </c>
    </row>
    <row r="5" spans="1:32" x14ac:dyDescent="0.2">
      <c r="A5" s="1"/>
      <c r="B5" s="1" t="s">
        <v>0</v>
      </c>
      <c r="C5" s="1" t="s">
        <v>0</v>
      </c>
      <c r="D5" s="1" t="s">
        <v>0</v>
      </c>
      <c r="E5" s="1" t="s">
        <v>1</v>
      </c>
      <c r="F5" s="1" t="s">
        <v>1</v>
      </c>
      <c r="G5" s="1" t="s">
        <v>1</v>
      </c>
      <c r="H5" s="1" t="s">
        <v>2</v>
      </c>
      <c r="I5" s="1" t="s">
        <v>2</v>
      </c>
      <c r="J5" s="1" t="s">
        <v>2</v>
      </c>
      <c r="K5" s="1" t="s">
        <v>19</v>
      </c>
      <c r="L5" s="1" t="s">
        <v>4</v>
      </c>
      <c r="M5" s="1" t="s">
        <v>5</v>
      </c>
      <c r="O5" s="1"/>
      <c r="P5" s="1" t="s">
        <v>6</v>
      </c>
      <c r="Q5" s="1" t="s">
        <v>6</v>
      </c>
      <c r="R5" s="1" t="s">
        <v>6</v>
      </c>
      <c r="S5" s="1" t="s">
        <v>7</v>
      </c>
      <c r="T5" s="1" t="s">
        <v>7</v>
      </c>
      <c r="U5" s="1" t="s">
        <v>7</v>
      </c>
      <c r="V5" s="1" t="s">
        <v>8</v>
      </c>
      <c r="W5" s="1" t="s">
        <v>8</v>
      </c>
      <c r="X5" s="1" t="s">
        <v>8</v>
      </c>
      <c r="Y5" s="1" t="s">
        <v>19</v>
      </c>
      <c r="Z5" s="1" t="s">
        <v>4</v>
      </c>
      <c r="AA5" s="1" t="s">
        <v>5</v>
      </c>
      <c r="AC5" s="1"/>
      <c r="AD5" s="1" t="s">
        <v>3</v>
      </c>
      <c r="AE5" s="1" t="s">
        <v>9</v>
      </c>
      <c r="AF5" s="1" t="s">
        <v>26</v>
      </c>
    </row>
    <row r="6" spans="1:32" x14ac:dyDescent="0.2">
      <c r="A6" s="1" t="s">
        <v>10</v>
      </c>
      <c r="B6" s="1" t="s">
        <v>19</v>
      </c>
      <c r="C6" s="1" t="s">
        <v>4</v>
      </c>
      <c r="D6" s="1" t="s">
        <v>14</v>
      </c>
      <c r="E6" s="1" t="s">
        <v>19</v>
      </c>
      <c r="F6" s="1" t="s">
        <v>4</v>
      </c>
      <c r="G6" s="1" t="s">
        <v>14</v>
      </c>
      <c r="H6" s="1" t="s">
        <v>19</v>
      </c>
      <c r="I6" s="1" t="s">
        <v>4</v>
      </c>
      <c r="J6" s="1" t="s">
        <v>14</v>
      </c>
      <c r="K6" s="1" t="s">
        <v>14</v>
      </c>
      <c r="L6" s="1" t="s">
        <v>14</v>
      </c>
      <c r="M6" s="1" t="s">
        <v>14</v>
      </c>
      <c r="O6" s="1" t="s">
        <v>10</v>
      </c>
      <c r="P6" s="1" t="s">
        <v>19</v>
      </c>
      <c r="Q6" s="1" t="s">
        <v>4</v>
      </c>
      <c r="R6" s="1" t="s">
        <v>14</v>
      </c>
      <c r="S6" s="1" t="s">
        <v>19</v>
      </c>
      <c r="T6" s="1" t="s">
        <v>4</v>
      </c>
      <c r="U6" s="1" t="s">
        <v>14</v>
      </c>
      <c r="V6" s="1" t="s">
        <v>19</v>
      </c>
      <c r="W6" s="1" t="s">
        <v>4</v>
      </c>
      <c r="X6" s="1" t="s">
        <v>14</v>
      </c>
      <c r="Y6" s="1" t="s">
        <v>14</v>
      </c>
      <c r="Z6" s="1" t="s">
        <v>14</v>
      </c>
      <c r="AA6" s="1" t="s">
        <v>14</v>
      </c>
      <c r="AC6" s="1" t="s">
        <v>10</v>
      </c>
      <c r="AD6" s="1" t="s">
        <v>11</v>
      </c>
      <c r="AE6" s="1" t="s">
        <v>11</v>
      </c>
      <c r="AF6" s="1"/>
    </row>
    <row r="7" spans="1:32" x14ac:dyDescent="0.2">
      <c r="A7" t="s">
        <v>15</v>
      </c>
      <c r="B7">
        <v>55</v>
      </c>
      <c r="C7">
        <v>261</v>
      </c>
      <c r="D7">
        <f>SUM(B7:C7)</f>
        <v>316</v>
      </c>
      <c r="E7">
        <v>204</v>
      </c>
      <c r="F7">
        <v>174</v>
      </c>
      <c r="G7">
        <f t="shared" ref="G7:G9" si="0">SUM(E7:F7)</f>
        <v>378</v>
      </c>
      <c r="H7">
        <v>145</v>
      </c>
      <c r="I7">
        <v>252</v>
      </c>
      <c r="J7">
        <f t="shared" ref="J7:J9" si="1">SUM(H7:I7)</f>
        <v>397</v>
      </c>
      <c r="K7">
        <f>B7+E7+H7</f>
        <v>404</v>
      </c>
      <c r="L7">
        <f>C7+F7+I7</f>
        <v>687</v>
      </c>
      <c r="M7">
        <f>K7+L7</f>
        <v>1091</v>
      </c>
      <c r="O7" t="s">
        <v>15</v>
      </c>
      <c r="P7" s="2">
        <v>11</v>
      </c>
      <c r="Q7" s="2">
        <v>383</v>
      </c>
      <c r="R7" s="2">
        <f>P7+Q7</f>
        <v>394</v>
      </c>
      <c r="S7" s="2">
        <v>147</v>
      </c>
      <c r="T7" s="2">
        <v>145</v>
      </c>
      <c r="U7" s="2">
        <f t="shared" ref="U7:U9" si="2">S7+T7</f>
        <v>292</v>
      </c>
      <c r="V7" s="2">
        <v>165</v>
      </c>
      <c r="W7" s="2">
        <v>276</v>
      </c>
      <c r="X7" s="2">
        <f t="shared" ref="X7:X9" si="3">V7+W7</f>
        <v>441</v>
      </c>
      <c r="Y7" s="2">
        <f>P7+S7+V7</f>
        <v>323</v>
      </c>
      <c r="Z7" s="2">
        <f>Q7+T7+W7</f>
        <v>804</v>
      </c>
      <c r="AA7" s="2">
        <f>Y7+Z7</f>
        <v>1127</v>
      </c>
      <c r="AC7" t="s">
        <v>15</v>
      </c>
      <c r="AD7">
        <f>K7+Y7</f>
        <v>727</v>
      </c>
      <c r="AE7">
        <f>L7+Z7</f>
        <v>1491</v>
      </c>
      <c r="AF7">
        <f>AD7+AE7</f>
        <v>2218</v>
      </c>
    </row>
    <row r="8" spans="1:32" x14ac:dyDescent="0.2">
      <c r="A8" t="s">
        <v>16</v>
      </c>
      <c r="B8">
        <v>51</v>
      </c>
      <c r="C8">
        <v>308</v>
      </c>
      <c r="D8">
        <f t="shared" ref="D8:D9" si="4">SUM(B8:C8)</f>
        <v>359</v>
      </c>
      <c r="E8">
        <v>92</v>
      </c>
      <c r="F8">
        <v>275</v>
      </c>
      <c r="G8">
        <f t="shared" si="0"/>
        <v>367</v>
      </c>
      <c r="H8">
        <v>86</v>
      </c>
      <c r="I8">
        <v>296</v>
      </c>
      <c r="J8">
        <f t="shared" si="1"/>
        <v>382</v>
      </c>
      <c r="K8">
        <f t="shared" ref="K8:L9" si="5">B8+E8+H8</f>
        <v>229</v>
      </c>
      <c r="L8">
        <f t="shared" si="5"/>
        <v>879</v>
      </c>
      <c r="M8">
        <f t="shared" ref="M8:M9" si="6">K8+L8</f>
        <v>1108</v>
      </c>
      <c r="O8" t="s">
        <v>16</v>
      </c>
      <c r="P8" s="2">
        <v>1</v>
      </c>
      <c r="Q8" s="2">
        <v>405</v>
      </c>
      <c r="R8" s="2">
        <f t="shared" ref="R8:R9" si="7">P8+Q8</f>
        <v>406</v>
      </c>
      <c r="S8" s="2">
        <v>182</v>
      </c>
      <c r="T8" s="2">
        <v>164</v>
      </c>
      <c r="U8" s="2">
        <f t="shared" si="2"/>
        <v>346</v>
      </c>
      <c r="V8" s="2">
        <v>170</v>
      </c>
      <c r="W8" s="2">
        <v>265</v>
      </c>
      <c r="X8" s="2">
        <f t="shared" si="3"/>
        <v>435</v>
      </c>
      <c r="Y8" s="2">
        <f t="shared" ref="Y8:Z9" si="8">P8+S8+V8</f>
        <v>353</v>
      </c>
      <c r="Z8" s="2">
        <f t="shared" si="8"/>
        <v>834</v>
      </c>
      <c r="AA8" s="2">
        <f t="shared" ref="AA8:AA9" si="9">Y8+Z8</f>
        <v>1187</v>
      </c>
      <c r="AC8" t="s">
        <v>16</v>
      </c>
      <c r="AD8">
        <f>K8+Y8</f>
        <v>582</v>
      </c>
      <c r="AE8">
        <f>L8+Z8</f>
        <v>1713</v>
      </c>
      <c r="AF8">
        <f t="shared" ref="AF8:AF9" si="10">AD8+AE8</f>
        <v>2295</v>
      </c>
    </row>
    <row r="9" spans="1:32" x14ac:dyDescent="0.2">
      <c r="A9" t="s">
        <v>17</v>
      </c>
      <c r="B9">
        <v>61</v>
      </c>
      <c r="C9">
        <v>331</v>
      </c>
      <c r="D9">
        <f t="shared" si="4"/>
        <v>392</v>
      </c>
      <c r="E9">
        <v>216</v>
      </c>
      <c r="F9">
        <v>241</v>
      </c>
      <c r="G9">
        <f t="shared" si="0"/>
        <v>457</v>
      </c>
      <c r="H9">
        <v>103</v>
      </c>
      <c r="I9">
        <v>278</v>
      </c>
      <c r="J9">
        <f t="shared" si="1"/>
        <v>381</v>
      </c>
      <c r="K9">
        <f t="shared" si="5"/>
        <v>380</v>
      </c>
      <c r="L9">
        <f t="shared" si="5"/>
        <v>850</v>
      </c>
      <c r="M9">
        <f t="shared" si="6"/>
        <v>1230</v>
      </c>
      <c r="O9" t="s">
        <v>17</v>
      </c>
      <c r="P9" s="2">
        <v>14</v>
      </c>
      <c r="Q9" s="2">
        <v>397</v>
      </c>
      <c r="R9" s="2">
        <f t="shared" si="7"/>
        <v>411</v>
      </c>
      <c r="S9" s="2">
        <v>136</v>
      </c>
      <c r="T9" s="2">
        <v>161</v>
      </c>
      <c r="U9" s="2">
        <f t="shared" si="2"/>
        <v>297</v>
      </c>
      <c r="V9" s="2">
        <v>246</v>
      </c>
      <c r="W9" s="2">
        <v>145</v>
      </c>
      <c r="X9" s="2">
        <f t="shared" si="3"/>
        <v>391</v>
      </c>
      <c r="Y9" s="2">
        <f t="shared" si="8"/>
        <v>396</v>
      </c>
      <c r="Z9" s="2">
        <f t="shared" si="8"/>
        <v>703</v>
      </c>
      <c r="AA9" s="2">
        <f t="shared" si="9"/>
        <v>1099</v>
      </c>
      <c r="AC9" t="s">
        <v>17</v>
      </c>
      <c r="AD9">
        <f>K9+Y9</f>
        <v>776</v>
      </c>
      <c r="AE9">
        <f>L9+Z9</f>
        <v>1553</v>
      </c>
      <c r="AF9">
        <f t="shared" si="10"/>
        <v>2329</v>
      </c>
    </row>
    <row r="10" spans="1:32" x14ac:dyDescent="0.2">
      <c r="A10" s="1" t="s">
        <v>14</v>
      </c>
      <c r="B10" s="1">
        <f t="shared" ref="B10:M10" si="11">SUM(B7:B9)</f>
        <v>167</v>
      </c>
      <c r="C10" s="1">
        <f t="shared" si="11"/>
        <v>900</v>
      </c>
      <c r="D10" s="1">
        <f t="shared" si="11"/>
        <v>1067</v>
      </c>
      <c r="E10" s="1">
        <f t="shared" si="11"/>
        <v>512</v>
      </c>
      <c r="F10" s="1">
        <f t="shared" si="11"/>
        <v>690</v>
      </c>
      <c r="G10" s="1">
        <f t="shared" si="11"/>
        <v>1202</v>
      </c>
      <c r="H10" s="1">
        <f t="shared" si="11"/>
        <v>334</v>
      </c>
      <c r="I10" s="1">
        <f t="shared" si="11"/>
        <v>826</v>
      </c>
      <c r="J10" s="1">
        <f t="shared" si="11"/>
        <v>1160</v>
      </c>
      <c r="K10" s="1">
        <f t="shared" si="11"/>
        <v>1013</v>
      </c>
      <c r="L10" s="1">
        <f t="shared" si="11"/>
        <v>2416</v>
      </c>
      <c r="M10" s="1">
        <f t="shared" si="11"/>
        <v>3429</v>
      </c>
      <c r="N10" s="1"/>
      <c r="O10" s="1" t="s">
        <v>14</v>
      </c>
      <c r="P10" s="1">
        <f>SUM(P7:P9)</f>
        <v>26</v>
      </c>
      <c r="Q10" s="1">
        <f t="shared" ref="Q10:AD10" si="12">SUM(Q7:Q9)</f>
        <v>1185</v>
      </c>
      <c r="R10" s="1">
        <f t="shared" si="12"/>
        <v>1211</v>
      </c>
      <c r="S10" s="1">
        <f t="shared" si="12"/>
        <v>465</v>
      </c>
      <c r="T10" s="1">
        <f t="shared" si="12"/>
        <v>470</v>
      </c>
      <c r="U10" s="1">
        <f t="shared" si="12"/>
        <v>935</v>
      </c>
      <c r="V10" s="1">
        <f t="shared" si="12"/>
        <v>581</v>
      </c>
      <c r="W10" s="1">
        <f t="shared" si="12"/>
        <v>686</v>
      </c>
      <c r="X10" s="1">
        <f t="shared" si="12"/>
        <v>1267</v>
      </c>
      <c r="Y10" s="1">
        <f t="shared" si="12"/>
        <v>1072</v>
      </c>
      <c r="Z10" s="1">
        <f t="shared" si="12"/>
        <v>2341</v>
      </c>
      <c r="AA10" s="1">
        <f t="shared" si="12"/>
        <v>3413</v>
      </c>
      <c r="AB10" s="1"/>
      <c r="AC10" s="1" t="s">
        <v>14</v>
      </c>
      <c r="AD10" s="1">
        <f>SUM(AD7:AD9)</f>
        <v>2085</v>
      </c>
      <c r="AE10" s="1">
        <f>SUM(AE7:AE9)</f>
        <v>4757</v>
      </c>
      <c r="AF10" s="1">
        <f>SUM(AF7:AF9)</f>
        <v>6842</v>
      </c>
    </row>
    <row r="13" spans="1:32" x14ac:dyDescent="0.2">
      <c r="A13" s="1" t="s">
        <v>27</v>
      </c>
      <c r="O13" s="1" t="s">
        <v>20</v>
      </c>
      <c r="AC13" t="s">
        <v>25</v>
      </c>
    </row>
    <row r="15" spans="1:32" x14ac:dyDescent="0.2">
      <c r="A15" s="1"/>
      <c r="B15" s="1" t="s">
        <v>0</v>
      </c>
      <c r="C15" s="1" t="s">
        <v>0</v>
      </c>
      <c r="D15" s="1" t="s">
        <v>0</v>
      </c>
      <c r="E15" s="1" t="s">
        <v>1</v>
      </c>
      <c r="F15" s="1" t="s">
        <v>1</v>
      </c>
      <c r="G15" s="1" t="s">
        <v>1</v>
      </c>
      <c r="H15" s="1" t="s">
        <v>2</v>
      </c>
      <c r="I15" s="1" t="s">
        <v>2</v>
      </c>
      <c r="J15" s="1" t="s">
        <v>2</v>
      </c>
      <c r="K15" s="1" t="s">
        <v>24</v>
      </c>
      <c r="L15" s="1" t="s">
        <v>4</v>
      </c>
      <c r="M15" s="1" t="s">
        <v>5</v>
      </c>
      <c r="O15" s="1"/>
      <c r="P15" s="1" t="s">
        <v>6</v>
      </c>
      <c r="Q15" s="1" t="s">
        <v>6</v>
      </c>
      <c r="R15" s="1" t="s">
        <v>6</v>
      </c>
      <c r="S15" s="1" t="s">
        <v>7</v>
      </c>
      <c r="T15" s="1" t="s">
        <v>7</v>
      </c>
      <c r="U15" s="1" t="s">
        <v>7</v>
      </c>
      <c r="V15" s="1" t="s">
        <v>8</v>
      </c>
      <c r="W15" s="1" t="s">
        <v>8</v>
      </c>
      <c r="X15" s="1" t="s">
        <v>8</v>
      </c>
      <c r="Y15" s="1" t="s">
        <v>24</v>
      </c>
      <c r="Z15" s="1" t="s">
        <v>4</v>
      </c>
      <c r="AA15" s="1" t="s">
        <v>5</v>
      </c>
      <c r="AC15" s="1"/>
      <c r="AD15" s="1" t="s">
        <v>24</v>
      </c>
      <c r="AE15" s="1" t="s">
        <v>9</v>
      </c>
      <c r="AF15" s="1" t="s">
        <v>26</v>
      </c>
    </row>
    <row r="16" spans="1:32" x14ac:dyDescent="0.2">
      <c r="A16" s="1" t="s">
        <v>10</v>
      </c>
      <c r="B16" s="1" t="s">
        <v>24</v>
      </c>
      <c r="C16" s="1" t="s">
        <v>4</v>
      </c>
      <c r="D16" s="1" t="s">
        <v>14</v>
      </c>
      <c r="E16" s="1" t="s">
        <v>24</v>
      </c>
      <c r="F16" s="1" t="s">
        <v>4</v>
      </c>
      <c r="G16" s="1" t="s">
        <v>14</v>
      </c>
      <c r="H16" s="1" t="s">
        <v>24</v>
      </c>
      <c r="I16" s="1" t="s">
        <v>4</v>
      </c>
      <c r="J16" s="1" t="s">
        <v>14</v>
      </c>
      <c r="K16" s="1" t="s">
        <v>14</v>
      </c>
      <c r="L16" s="1" t="s">
        <v>14</v>
      </c>
      <c r="M16" s="1" t="s">
        <v>14</v>
      </c>
      <c r="O16" s="1" t="s">
        <v>10</v>
      </c>
      <c r="P16" s="1" t="s">
        <v>24</v>
      </c>
      <c r="Q16" s="1" t="s">
        <v>4</v>
      </c>
      <c r="R16" s="1" t="s">
        <v>14</v>
      </c>
      <c r="S16" s="1" t="s">
        <v>24</v>
      </c>
      <c r="T16" s="1" t="s">
        <v>4</v>
      </c>
      <c r="U16" s="1" t="s">
        <v>14</v>
      </c>
      <c r="V16" s="1" t="s">
        <v>24</v>
      </c>
      <c r="W16" s="1" t="s">
        <v>4</v>
      </c>
      <c r="X16" s="1" t="s">
        <v>14</v>
      </c>
      <c r="Y16" s="1" t="s">
        <v>14</v>
      </c>
      <c r="Z16" s="1" t="s">
        <v>14</v>
      </c>
      <c r="AA16" s="1" t="s">
        <v>14</v>
      </c>
      <c r="AC16" s="1" t="s">
        <v>10</v>
      </c>
      <c r="AD16" s="1" t="s">
        <v>11</v>
      </c>
      <c r="AE16" s="1" t="s">
        <v>11</v>
      </c>
      <c r="AF16" s="1"/>
    </row>
    <row r="17" spans="1:32" x14ac:dyDescent="0.2">
      <c r="A17" t="s">
        <v>21</v>
      </c>
      <c r="B17">
        <v>99</v>
      </c>
      <c r="C17">
        <v>237</v>
      </c>
      <c r="D17">
        <v>336</v>
      </c>
      <c r="E17">
        <v>274</v>
      </c>
      <c r="F17">
        <v>204</v>
      </c>
      <c r="G17">
        <v>478</v>
      </c>
      <c r="H17">
        <v>205</v>
      </c>
      <c r="I17">
        <v>238</v>
      </c>
      <c r="J17">
        <v>443</v>
      </c>
      <c r="K17">
        <v>578</v>
      </c>
      <c r="L17">
        <v>679</v>
      </c>
      <c r="M17">
        <v>1257</v>
      </c>
      <c r="O17" t="s">
        <v>21</v>
      </c>
      <c r="P17">
        <v>86</v>
      </c>
      <c r="Q17">
        <v>395</v>
      </c>
      <c r="R17">
        <v>481</v>
      </c>
      <c r="S17">
        <v>80</v>
      </c>
      <c r="T17">
        <v>289</v>
      </c>
      <c r="U17">
        <v>369</v>
      </c>
      <c r="V17">
        <v>345</v>
      </c>
      <c r="W17">
        <v>136</v>
      </c>
      <c r="X17">
        <v>481</v>
      </c>
      <c r="Y17">
        <v>511</v>
      </c>
      <c r="Z17">
        <v>820</v>
      </c>
      <c r="AA17">
        <v>1331</v>
      </c>
      <c r="AC17" t="s">
        <v>21</v>
      </c>
      <c r="AD17">
        <v>1089</v>
      </c>
      <c r="AE17">
        <v>1499</v>
      </c>
      <c r="AF17">
        <v>2588</v>
      </c>
    </row>
    <row r="18" spans="1:32" x14ac:dyDescent="0.2">
      <c r="A18" t="s">
        <v>22</v>
      </c>
      <c r="B18">
        <v>23</v>
      </c>
      <c r="C18">
        <v>315</v>
      </c>
      <c r="D18">
        <v>338</v>
      </c>
      <c r="E18">
        <v>96</v>
      </c>
      <c r="F18">
        <v>289</v>
      </c>
      <c r="G18">
        <v>385</v>
      </c>
      <c r="H18">
        <v>94</v>
      </c>
      <c r="I18">
        <v>325</v>
      </c>
      <c r="J18">
        <v>419</v>
      </c>
      <c r="K18">
        <v>213</v>
      </c>
      <c r="L18">
        <v>929</v>
      </c>
      <c r="M18">
        <v>1142</v>
      </c>
      <c r="O18" t="s">
        <v>22</v>
      </c>
      <c r="P18">
        <v>86</v>
      </c>
      <c r="Q18">
        <v>275</v>
      </c>
      <c r="R18">
        <v>361</v>
      </c>
      <c r="S18">
        <v>46</v>
      </c>
      <c r="T18">
        <v>240</v>
      </c>
      <c r="U18">
        <v>286</v>
      </c>
      <c r="V18">
        <v>241</v>
      </c>
      <c r="W18">
        <v>198</v>
      </c>
      <c r="X18">
        <v>439</v>
      </c>
      <c r="Y18">
        <v>373</v>
      </c>
      <c r="Z18">
        <v>713</v>
      </c>
      <c r="AA18">
        <v>1086</v>
      </c>
      <c r="AC18" t="s">
        <v>22</v>
      </c>
      <c r="AD18">
        <v>586</v>
      </c>
      <c r="AE18">
        <v>1642</v>
      </c>
      <c r="AF18">
        <v>2228</v>
      </c>
    </row>
    <row r="19" spans="1:32" x14ac:dyDescent="0.2">
      <c r="A19" t="s">
        <v>23</v>
      </c>
      <c r="B19">
        <v>120</v>
      </c>
      <c r="C19">
        <v>315</v>
      </c>
      <c r="D19">
        <v>435</v>
      </c>
      <c r="E19">
        <v>120</v>
      </c>
      <c r="F19">
        <v>195</v>
      </c>
      <c r="G19">
        <v>315</v>
      </c>
      <c r="H19">
        <v>223</v>
      </c>
      <c r="I19">
        <v>266</v>
      </c>
      <c r="J19">
        <v>489</v>
      </c>
      <c r="K19">
        <v>463</v>
      </c>
      <c r="L19">
        <v>776</v>
      </c>
      <c r="M19">
        <v>1239</v>
      </c>
      <c r="O19" t="s">
        <v>23</v>
      </c>
      <c r="P19">
        <v>116</v>
      </c>
      <c r="Q19">
        <v>346</v>
      </c>
      <c r="R19">
        <v>462</v>
      </c>
      <c r="S19">
        <v>74</v>
      </c>
      <c r="T19">
        <v>265</v>
      </c>
      <c r="U19">
        <v>339</v>
      </c>
      <c r="V19">
        <v>314</v>
      </c>
      <c r="W19">
        <v>219</v>
      </c>
      <c r="X19">
        <v>533</v>
      </c>
      <c r="Y19">
        <v>504</v>
      </c>
      <c r="Z19">
        <v>830</v>
      </c>
      <c r="AA19">
        <v>1334</v>
      </c>
      <c r="AC19" t="s">
        <v>23</v>
      </c>
      <c r="AD19">
        <v>967</v>
      </c>
      <c r="AE19">
        <v>1606</v>
      </c>
      <c r="AF19">
        <v>2573</v>
      </c>
    </row>
    <row r="20" spans="1:32" x14ac:dyDescent="0.2">
      <c r="A20" s="1" t="s">
        <v>14</v>
      </c>
      <c r="B20" s="1">
        <v>242</v>
      </c>
      <c r="C20" s="1">
        <v>867</v>
      </c>
      <c r="D20" s="1">
        <v>1109</v>
      </c>
      <c r="E20" s="1">
        <v>490</v>
      </c>
      <c r="F20" s="1">
        <v>688</v>
      </c>
      <c r="G20" s="1">
        <v>1178</v>
      </c>
      <c r="H20" s="1">
        <v>522</v>
      </c>
      <c r="I20" s="1">
        <v>829</v>
      </c>
      <c r="J20" s="1">
        <v>1351</v>
      </c>
      <c r="K20" s="1">
        <v>1254</v>
      </c>
      <c r="L20" s="1">
        <v>2384</v>
      </c>
      <c r="M20" s="1">
        <v>3638</v>
      </c>
      <c r="N20" s="1"/>
      <c r="O20" s="1" t="s">
        <v>14</v>
      </c>
      <c r="P20" s="1">
        <v>288</v>
      </c>
      <c r="Q20" s="1">
        <v>1016</v>
      </c>
      <c r="R20" s="1">
        <v>1304</v>
      </c>
      <c r="S20" s="1">
        <v>200</v>
      </c>
      <c r="T20" s="1">
        <v>794</v>
      </c>
      <c r="U20" s="1">
        <v>994</v>
      </c>
      <c r="V20" s="1">
        <v>900</v>
      </c>
      <c r="W20" s="1">
        <v>553</v>
      </c>
      <c r="X20" s="1">
        <v>1453</v>
      </c>
      <c r="Y20" s="1">
        <v>1388</v>
      </c>
      <c r="Z20" s="1">
        <v>2363</v>
      </c>
      <c r="AA20" s="1">
        <v>3751</v>
      </c>
      <c r="AB20" s="1"/>
      <c r="AC20" s="1" t="s">
        <v>14</v>
      </c>
      <c r="AD20" s="1">
        <v>2642</v>
      </c>
      <c r="AE20" s="1">
        <v>4747</v>
      </c>
      <c r="AF20" s="1">
        <v>7389</v>
      </c>
    </row>
    <row r="24" spans="1:32" x14ac:dyDescent="0.2">
      <c r="A24" s="1" t="s">
        <v>28</v>
      </c>
      <c r="B24" s="1"/>
      <c r="O24" s="1" t="s">
        <v>28</v>
      </c>
    </row>
    <row r="26" spans="1:32" x14ac:dyDescent="0.2">
      <c r="A26" s="1"/>
      <c r="B26" s="1" t="s">
        <v>0</v>
      </c>
      <c r="C26" s="1" t="s">
        <v>0</v>
      </c>
      <c r="D26" s="1" t="s">
        <v>0</v>
      </c>
      <c r="E26" s="1" t="s">
        <v>1</v>
      </c>
      <c r="F26" s="1" t="s">
        <v>1</v>
      </c>
      <c r="G26" s="1" t="s">
        <v>1</v>
      </c>
      <c r="H26" s="1" t="s">
        <v>2</v>
      </c>
      <c r="I26" s="1" t="s">
        <v>2</v>
      </c>
      <c r="J26" s="1" t="s">
        <v>2</v>
      </c>
      <c r="K26" s="1" t="s">
        <v>29</v>
      </c>
      <c r="L26" s="1" t="s">
        <v>4</v>
      </c>
      <c r="M26" s="1" t="s">
        <v>5</v>
      </c>
      <c r="N26" s="1"/>
      <c r="O26" s="1"/>
      <c r="P26" s="1" t="s">
        <v>6</v>
      </c>
      <c r="Q26" s="1" t="s">
        <v>6</v>
      </c>
      <c r="R26" s="1" t="s">
        <v>6</v>
      </c>
      <c r="S26" s="1" t="s">
        <v>7</v>
      </c>
      <c r="T26" s="1" t="s">
        <v>7</v>
      </c>
      <c r="U26" s="1" t="s">
        <v>7</v>
      </c>
      <c r="V26" s="1" t="s">
        <v>8</v>
      </c>
      <c r="W26" s="1" t="s">
        <v>8</v>
      </c>
      <c r="X26" s="1" t="s">
        <v>8</v>
      </c>
      <c r="Y26" s="1" t="s">
        <v>29</v>
      </c>
      <c r="Z26" s="1" t="s">
        <v>4</v>
      </c>
      <c r="AA26" s="1" t="s">
        <v>5</v>
      </c>
      <c r="AD26" s="1" t="s">
        <v>29</v>
      </c>
      <c r="AE26" s="1" t="s">
        <v>9</v>
      </c>
      <c r="AF26" s="1" t="s">
        <v>26</v>
      </c>
    </row>
    <row r="27" spans="1:32" x14ac:dyDescent="0.2">
      <c r="A27" s="1" t="s">
        <v>10</v>
      </c>
      <c r="B27" s="1" t="s">
        <v>29</v>
      </c>
      <c r="C27" s="1" t="s">
        <v>4</v>
      </c>
      <c r="D27" s="1" t="s">
        <v>14</v>
      </c>
      <c r="E27" s="1" t="s">
        <v>29</v>
      </c>
      <c r="F27" s="1" t="s">
        <v>4</v>
      </c>
      <c r="G27" s="1" t="s">
        <v>14</v>
      </c>
      <c r="H27" s="1" t="s">
        <v>29</v>
      </c>
      <c r="I27" s="1" t="s">
        <v>4</v>
      </c>
      <c r="J27" s="1" t="s">
        <v>14</v>
      </c>
      <c r="K27" s="1" t="s">
        <v>14</v>
      </c>
      <c r="L27" s="1" t="s">
        <v>14</v>
      </c>
      <c r="M27" s="1" t="s">
        <v>14</v>
      </c>
      <c r="N27" s="1"/>
      <c r="O27" s="1" t="s">
        <v>10</v>
      </c>
      <c r="P27" s="1" t="s">
        <v>29</v>
      </c>
      <c r="Q27" s="1" t="s">
        <v>4</v>
      </c>
      <c r="R27" s="1" t="s">
        <v>14</v>
      </c>
      <c r="S27" s="1" t="s">
        <v>29</v>
      </c>
      <c r="T27" s="1" t="s">
        <v>4</v>
      </c>
      <c r="U27" s="1" t="s">
        <v>14</v>
      </c>
      <c r="V27" s="1" t="s">
        <v>29</v>
      </c>
      <c r="W27" s="1" t="s">
        <v>4</v>
      </c>
      <c r="X27" s="1" t="s">
        <v>14</v>
      </c>
      <c r="Y27" s="1" t="s">
        <v>14</v>
      </c>
      <c r="Z27" s="1" t="s">
        <v>14</v>
      </c>
      <c r="AA27" s="1" t="s">
        <v>14</v>
      </c>
      <c r="AC27" s="1" t="s">
        <v>10</v>
      </c>
      <c r="AD27" s="1" t="s">
        <v>11</v>
      </c>
      <c r="AE27" s="1" t="s">
        <v>11</v>
      </c>
      <c r="AF27" s="1"/>
    </row>
    <row r="28" spans="1:32" x14ac:dyDescent="0.2">
      <c r="A28" t="s">
        <v>30</v>
      </c>
      <c r="B28">
        <v>440</v>
      </c>
      <c r="C28">
        <v>52</v>
      </c>
      <c r="D28">
        <v>492</v>
      </c>
      <c r="E28">
        <v>366</v>
      </c>
      <c r="F28">
        <v>166</v>
      </c>
      <c r="G28">
        <v>532</v>
      </c>
      <c r="H28">
        <v>342</v>
      </c>
      <c r="I28">
        <v>90</v>
      </c>
      <c r="J28">
        <v>432</v>
      </c>
      <c r="K28">
        <v>1148</v>
      </c>
      <c r="L28">
        <v>308</v>
      </c>
      <c r="M28">
        <v>1456</v>
      </c>
      <c r="O28" t="s">
        <v>30</v>
      </c>
      <c r="P28">
        <v>321</v>
      </c>
      <c r="Q28">
        <v>14</v>
      </c>
      <c r="R28">
        <v>335</v>
      </c>
      <c r="S28">
        <v>280</v>
      </c>
      <c r="T28">
        <v>148</v>
      </c>
      <c r="U28">
        <v>428</v>
      </c>
      <c r="V28">
        <v>426</v>
      </c>
      <c r="W28">
        <v>188</v>
      </c>
      <c r="X28">
        <v>614</v>
      </c>
      <c r="Y28">
        <v>1027</v>
      </c>
      <c r="Z28">
        <v>350</v>
      </c>
      <c r="AA28">
        <v>1377</v>
      </c>
      <c r="AC28" t="s">
        <v>30</v>
      </c>
      <c r="AD28">
        <v>2175</v>
      </c>
      <c r="AE28">
        <v>658</v>
      </c>
      <c r="AF28">
        <v>2833</v>
      </c>
    </row>
    <row r="29" spans="1:32" x14ac:dyDescent="0.2">
      <c r="A29" t="s">
        <v>31</v>
      </c>
      <c r="B29">
        <v>247</v>
      </c>
      <c r="C29">
        <v>18</v>
      </c>
      <c r="D29">
        <v>265</v>
      </c>
      <c r="E29">
        <v>230</v>
      </c>
      <c r="F29">
        <v>144</v>
      </c>
      <c r="G29">
        <v>374</v>
      </c>
      <c r="H29">
        <v>326</v>
      </c>
      <c r="I29">
        <v>134</v>
      </c>
      <c r="J29">
        <v>460</v>
      </c>
      <c r="K29">
        <v>803</v>
      </c>
      <c r="L29">
        <v>296</v>
      </c>
      <c r="M29">
        <v>1099</v>
      </c>
      <c r="O29" t="s">
        <v>31</v>
      </c>
      <c r="P29">
        <v>473</v>
      </c>
      <c r="Q29">
        <v>20</v>
      </c>
      <c r="R29">
        <v>493</v>
      </c>
      <c r="S29">
        <v>372</v>
      </c>
      <c r="T29">
        <v>238</v>
      </c>
      <c r="U29">
        <v>610</v>
      </c>
      <c r="V29">
        <v>379</v>
      </c>
      <c r="W29">
        <v>236</v>
      </c>
      <c r="X29">
        <v>615</v>
      </c>
      <c r="Y29">
        <v>1224</v>
      </c>
      <c r="Z29">
        <v>494</v>
      </c>
      <c r="AA29">
        <v>1718</v>
      </c>
      <c r="AC29" t="s">
        <v>31</v>
      </c>
      <c r="AD29">
        <v>2027</v>
      </c>
      <c r="AE29">
        <v>790</v>
      </c>
      <c r="AF29">
        <v>2817</v>
      </c>
    </row>
    <row r="30" spans="1:32" x14ac:dyDescent="0.2">
      <c r="A30" t="s">
        <v>32</v>
      </c>
      <c r="B30">
        <v>214</v>
      </c>
      <c r="C30">
        <v>12</v>
      </c>
      <c r="D30">
        <v>226</v>
      </c>
      <c r="E30">
        <v>156</v>
      </c>
      <c r="F30">
        <v>92</v>
      </c>
      <c r="G30">
        <v>248</v>
      </c>
      <c r="H30">
        <v>115</v>
      </c>
      <c r="I30">
        <v>122</v>
      </c>
      <c r="J30">
        <v>237</v>
      </c>
      <c r="K30">
        <v>485</v>
      </c>
      <c r="L30">
        <v>226</v>
      </c>
      <c r="M30">
        <v>711</v>
      </c>
      <c r="O30" t="s">
        <v>32</v>
      </c>
      <c r="P30">
        <v>327</v>
      </c>
      <c r="Q30">
        <v>4</v>
      </c>
      <c r="R30">
        <v>331</v>
      </c>
      <c r="S30">
        <v>154</v>
      </c>
      <c r="T30">
        <v>184</v>
      </c>
      <c r="U30">
        <v>338</v>
      </c>
      <c r="V30">
        <v>253</v>
      </c>
      <c r="W30">
        <v>152</v>
      </c>
      <c r="X30">
        <v>405</v>
      </c>
      <c r="Y30">
        <v>734</v>
      </c>
      <c r="Z30">
        <v>340</v>
      </c>
      <c r="AA30">
        <v>1074</v>
      </c>
      <c r="AC30" t="s">
        <v>32</v>
      </c>
      <c r="AD30">
        <v>1219</v>
      </c>
      <c r="AE30">
        <v>566</v>
      </c>
      <c r="AF30">
        <v>1785</v>
      </c>
    </row>
    <row r="31" spans="1:32" x14ac:dyDescent="0.2">
      <c r="A31" s="1" t="s">
        <v>14</v>
      </c>
      <c r="B31" s="1">
        <v>901</v>
      </c>
      <c r="C31" s="1">
        <v>82</v>
      </c>
      <c r="D31" s="1">
        <v>983</v>
      </c>
      <c r="E31" s="1">
        <v>752</v>
      </c>
      <c r="F31" s="1">
        <v>402</v>
      </c>
      <c r="G31" s="1">
        <v>1154</v>
      </c>
      <c r="H31" s="1">
        <v>783</v>
      </c>
      <c r="I31" s="1">
        <v>346</v>
      </c>
      <c r="J31" s="1">
        <v>1129</v>
      </c>
      <c r="K31" s="1">
        <v>2436</v>
      </c>
      <c r="L31" s="1">
        <v>830</v>
      </c>
      <c r="M31" s="1">
        <v>3266</v>
      </c>
      <c r="N31" s="1"/>
      <c r="O31" s="1" t="s">
        <v>14</v>
      </c>
      <c r="P31" s="1">
        <v>1121</v>
      </c>
      <c r="Q31" s="1">
        <v>38</v>
      </c>
      <c r="R31" s="1">
        <v>1159</v>
      </c>
      <c r="S31" s="1">
        <v>806</v>
      </c>
      <c r="T31" s="1">
        <v>570</v>
      </c>
      <c r="U31" s="1">
        <v>1376</v>
      </c>
      <c r="V31" s="1">
        <v>1058</v>
      </c>
      <c r="W31" s="1">
        <v>576</v>
      </c>
      <c r="X31" s="1">
        <v>1634</v>
      </c>
      <c r="Y31" s="1">
        <v>2985</v>
      </c>
      <c r="Z31" s="1">
        <v>1184</v>
      </c>
      <c r="AA31" s="1">
        <v>4169</v>
      </c>
      <c r="AB31" s="1"/>
      <c r="AC31" s="1" t="s">
        <v>14</v>
      </c>
      <c r="AD31" s="1">
        <v>5421</v>
      </c>
      <c r="AE31" s="1">
        <v>2014</v>
      </c>
      <c r="AF31" s="1">
        <v>74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7-12-19T12:52:24Z</dcterms:created>
  <dcterms:modified xsi:type="dcterms:W3CDTF">2017-12-19T13:50:07Z</dcterms:modified>
</cp:coreProperties>
</file>